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e/Library/CloudStorage/Box-Box/Yue Peng/Peng et al A&amp;R 2023/Front immunol 2nd submission/"/>
    </mc:Choice>
  </mc:AlternateContent>
  <xr:revisionPtr revIDLastSave="0" documentId="13_ncr:1_{6BD8A417-8B6D-B349-B503-A6C8DE8F30F8}" xr6:coauthVersionLast="47" xr6:coauthVersionMax="47" xr10:uidLastSave="{00000000-0000-0000-0000-000000000000}"/>
  <bookViews>
    <workbookView xWindow="2440" yWindow="760" windowWidth="25520" windowHeight="16780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103">
  <si>
    <t xml:space="preserve"> </t>
  </si>
  <si>
    <t>avg_log2FC</t>
  </si>
  <si>
    <t>p_val_adj</t>
  </si>
  <si>
    <t>Ndufb1-ps</t>
  </si>
  <si>
    <t>Atp5md</t>
  </si>
  <si>
    <t>Gpr141b</t>
  </si>
  <si>
    <t>Otulinl</t>
  </si>
  <si>
    <t>Atp5mpl</t>
  </si>
  <si>
    <t>Kit</t>
  </si>
  <si>
    <t>Tent5a</t>
  </si>
  <si>
    <t>Pakap.1</t>
  </si>
  <si>
    <t>Micos10</t>
  </si>
  <si>
    <t>Mrgprb1</t>
  </si>
  <si>
    <t>Gask1b</t>
  </si>
  <si>
    <t>Tomm6</t>
  </si>
  <si>
    <t>Zfp36l2</t>
  </si>
  <si>
    <t>Ids</t>
  </si>
  <si>
    <t>Mcpt4</t>
  </si>
  <si>
    <t>Hs6st2</t>
  </si>
  <si>
    <t>Vwa5a</t>
  </si>
  <si>
    <t>Il1rl1</t>
  </si>
  <si>
    <t>Ccl2</t>
  </si>
  <si>
    <t>Malat1</t>
  </si>
  <si>
    <t>Ahnak</t>
  </si>
  <si>
    <t>Osbpl8</t>
  </si>
  <si>
    <t>Slc6a4</t>
  </si>
  <si>
    <t>Cd55</t>
  </si>
  <si>
    <t>Clec10a</t>
  </si>
  <si>
    <t>Bmpr2</t>
  </si>
  <si>
    <t>Lyn</t>
  </si>
  <si>
    <t>Rab27b</t>
  </si>
  <si>
    <t>Zeb2</t>
  </si>
  <si>
    <t>Gfpt1</t>
  </si>
  <si>
    <t>Cbx3</t>
  </si>
  <si>
    <t>Mrgprb2</t>
  </si>
  <si>
    <t>Basp1</t>
  </si>
  <si>
    <t>Ost4</t>
  </si>
  <si>
    <t>Ago2</t>
  </si>
  <si>
    <t>Inpp5d</t>
  </si>
  <si>
    <t>Gm42418</t>
  </si>
  <si>
    <t>Slc18a2</t>
  </si>
  <si>
    <t>Asph</t>
  </si>
  <si>
    <t>Atp5g2</t>
  </si>
  <si>
    <t>Tph1</t>
  </si>
  <si>
    <t>Chst1</t>
  </si>
  <si>
    <t>Cma1</t>
  </si>
  <si>
    <t>Rpl18a</t>
  </si>
  <si>
    <t>Hdc</t>
  </si>
  <si>
    <t>Pdcd4</t>
  </si>
  <si>
    <t>Samsn1</t>
  </si>
  <si>
    <t>Rpl24</t>
  </si>
  <si>
    <t>Iqgap1</t>
  </si>
  <si>
    <t>Rpl4</t>
  </si>
  <si>
    <t>Rplp0</t>
  </si>
  <si>
    <t>Rps19</t>
  </si>
  <si>
    <t>Atp5l</t>
  </si>
  <si>
    <t>Rpl8</t>
  </si>
  <si>
    <t>Sparc</t>
  </si>
  <si>
    <t>S100a8</t>
  </si>
  <si>
    <t>Fosb</t>
  </si>
  <si>
    <t>Hbb-bs</t>
  </si>
  <si>
    <t>Slc25a5</t>
  </si>
  <si>
    <t>Gm10736</t>
  </si>
  <si>
    <t>Col1a2</t>
  </si>
  <si>
    <t>2010107E04Rik</t>
  </si>
  <si>
    <t>Hba-a1</t>
  </si>
  <si>
    <t>Usmg5</t>
  </si>
  <si>
    <t>Minos1</t>
  </si>
  <si>
    <t>Col1a1</t>
  </si>
  <si>
    <t>H19</t>
  </si>
  <si>
    <t>Meg3</t>
  </si>
  <si>
    <t>Gm4149</t>
  </si>
  <si>
    <t>Lcn2</t>
  </si>
  <si>
    <t>Hba-a2</t>
  </si>
  <si>
    <t>Gpx3</t>
  </si>
  <si>
    <t>Cdkn1c</t>
  </si>
  <si>
    <t>Ngp</t>
  </si>
  <si>
    <t>Plac8</t>
  </si>
  <si>
    <t>Nfkbia</t>
  </si>
  <si>
    <t>Retnlg</t>
  </si>
  <si>
    <t>Col3a1</t>
  </si>
  <si>
    <t>Hbb-bt</t>
  </si>
  <si>
    <t>Lyz2</t>
  </si>
  <si>
    <t>Mpo</t>
  </si>
  <si>
    <t>Camp</t>
  </si>
  <si>
    <t>Itm2a</t>
  </si>
  <si>
    <t>Dlk1</t>
  </si>
  <si>
    <t>Fstl1</t>
  </si>
  <si>
    <t>Fabp4</t>
  </si>
  <si>
    <t>Stfa1</t>
  </si>
  <si>
    <t>Chchd10</t>
  </si>
  <si>
    <t>Bgn</t>
  </si>
  <si>
    <t>BC100530</t>
  </si>
  <si>
    <t>Cfd</t>
  </si>
  <si>
    <t>Igfbp7</t>
  </si>
  <si>
    <t>Mcpt8</t>
  </si>
  <si>
    <t>Ctsg</t>
  </si>
  <si>
    <t>Elane</t>
  </si>
  <si>
    <t>Prss34</t>
  </si>
  <si>
    <t>Ccl3</t>
  </si>
  <si>
    <t>Lpl</t>
  </si>
  <si>
    <t>Gm5483</t>
  </si>
  <si>
    <t>Chi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74DD1-8C4B-D343-8F89-85939AEF35C2}">
  <dimension ref="A1:C101"/>
  <sheetViews>
    <sheetView tabSelected="1" zoomScale="174" workbookViewId="0">
      <pane xSplit="1" ySplit="1" topLeftCell="B58" activePane="bottomRight" state="frozen"/>
      <selection pane="topRight" activeCell="B1" sqref="B1"/>
      <selection pane="bottomLeft" activeCell="A2" sqref="A2"/>
      <selection pane="bottomRight" activeCell="C57" sqref="C57"/>
    </sheetView>
  </sheetViews>
  <sheetFormatPr baseColWidth="10" defaultRowHeight="15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t="s">
        <v>22</v>
      </c>
      <c r="B2">
        <v>6.5772502582962673</v>
      </c>
      <c r="C2">
        <v>1.2497672510879639E-100</v>
      </c>
    </row>
    <row r="3" spans="1:3" x14ac:dyDescent="0.2">
      <c r="A3" s="2" t="s">
        <v>17</v>
      </c>
      <c r="B3">
        <v>5.0018435126756353</v>
      </c>
      <c r="C3">
        <v>4.5038503719894804E-127</v>
      </c>
    </row>
    <row r="4" spans="1:3" x14ac:dyDescent="0.2">
      <c r="A4" t="s">
        <v>8</v>
      </c>
      <c r="B4">
        <v>4.4177657187282504</v>
      </c>
      <c r="C4">
        <v>1.000805073605707E-204</v>
      </c>
    </row>
    <row r="5" spans="1:3" x14ac:dyDescent="0.2">
      <c r="A5" t="s">
        <v>39</v>
      </c>
      <c r="B5">
        <v>3.8447344713278828</v>
      </c>
      <c r="C5">
        <v>1.9820553743557058E-65</v>
      </c>
    </row>
    <row r="6" spans="1:3" x14ac:dyDescent="0.2">
      <c r="A6" t="s">
        <v>12</v>
      </c>
      <c r="B6">
        <v>3.3671985194638578</v>
      </c>
      <c r="C6">
        <v>5.0567239423451328E-157</v>
      </c>
    </row>
    <row r="7" spans="1:3" x14ac:dyDescent="0.2">
      <c r="A7" t="s">
        <v>20</v>
      </c>
      <c r="B7">
        <v>3.3439196476684132</v>
      </c>
      <c r="C7">
        <v>1.549505171564824E-112</v>
      </c>
    </row>
    <row r="8" spans="1:3" x14ac:dyDescent="0.2">
      <c r="A8" t="s">
        <v>23</v>
      </c>
      <c r="B8">
        <v>3.0849453800337709</v>
      </c>
      <c r="C8">
        <v>6.683161860942508E-100</v>
      </c>
    </row>
    <row r="9" spans="1:3" x14ac:dyDescent="0.2">
      <c r="A9" t="s">
        <v>15</v>
      </c>
      <c r="B9">
        <v>3.0779538220341069</v>
      </c>
      <c r="C9">
        <v>4.1731525854521337E-141</v>
      </c>
    </row>
    <row r="10" spans="1:3" x14ac:dyDescent="0.2">
      <c r="A10" t="s">
        <v>3</v>
      </c>
      <c r="B10">
        <v>3.0415651843149871</v>
      </c>
      <c r="C10">
        <v>0</v>
      </c>
    </row>
    <row r="11" spans="1:3" x14ac:dyDescent="0.2">
      <c r="A11" t="s">
        <v>21</v>
      </c>
      <c r="B11">
        <v>3.0289703270307582</v>
      </c>
      <c r="C11">
        <v>4.6380813939899437E-104</v>
      </c>
    </row>
    <row r="12" spans="1:3" x14ac:dyDescent="0.2">
      <c r="A12" t="s">
        <v>4</v>
      </c>
      <c r="B12">
        <v>2.9326066677341931</v>
      </c>
      <c r="C12">
        <v>1.8443927280425061E-274</v>
      </c>
    </row>
    <row r="13" spans="1:3" x14ac:dyDescent="0.2">
      <c r="A13" t="s">
        <v>19</v>
      </c>
      <c r="B13">
        <v>2.9049087880977722</v>
      </c>
      <c r="C13">
        <v>3.4148516492314438E-115</v>
      </c>
    </row>
    <row r="14" spans="1:3" x14ac:dyDescent="0.2">
      <c r="A14" t="s">
        <v>24</v>
      </c>
      <c r="B14">
        <v>2.8600351143564491</v>
      </c>
      <c r="C14">
        <v>1.4666442226572511E-97</v>
      </c>
    </row>
    <row r="15" spans="1:3" x14ac:dyDescent="0.2">
      <c r="A15" t="s">
        <v>18</v>
      </c>
      <c r="B15">
        <v>2.8219002180446919</v>
      </c>
      <c r="C15">
        <v>2.1064869225627089E-122</v>
      </c>
    </row>
    <row r="16" spans="1:3" x14ac:dyDescent="0.2">
      <c r="A16" t="s">
        <v>36</v>
      </c>
      <c r="B16">
        <v>2.6921799193743539</v>
      </c>
      <c r="C16">
        <v>1.3027180521000629E-68</v>
      </c>
    </row>
    <row r="17" spans="1:3" x14ac:dyDescent="0.2">
      <c r="A17" t="s">
        <v>25</v>
      </c>
      <c r="B17">
        <v>2.6475982933095721</v>
      </c>
      <c r="C17">
        <v>6.940070115569147E-96</v>
      </c>
    </row>
    <row r="18" spans="1:3" x14ac:dyDescent="0.2">
      <c r="A18" t="s">
        <v>5</v>
      </c>
      <c r="B18">
        <v>2.604671818482116</v>
      </c>
      <c r="C18">
        <v>3.2958316409897511E-258</v>
      </c>
    </row>
    <row r="19" spans="1:3" x14ac:dyDescent="0.2">
      <c r="A19" t="s">
        <v>26</v>
      </c>
      <c r="B19">
        <v>2.5432781488818499</v>
      </c>
      <c r="C19">
        <v>1.3757242368260531E-85</v>
      </c>
    </row>
    <row r="20" spans="1:3" x14ac:dyDescent="0.2">
      <c r="A20" t="s">
        <v>50</v>
      </c>
      <c r="B20">
        <v>2.5331875236030128</v>
      </c>
      <c r="C20">
        <v>3.5809171503767511E-45</v>
      </c>
    </row>
    <row r="21" spans="1:3" x14ac:dyDescent="0.2">
      <c r="A21" t="s">
        <v>40</v>
      </c>
      <c r="B21">
        <v>2.523409476016647</v>
      </c>
      <c r="C21">
        <v>2.037261489736988E-64</v>
      </c>
    </row>
    <row r="22" spans="1:3" x14ac:dyDescent="0.2">
      <c r="A22" t="s">
        <v>31</v>
      </c>
      <c r="B22">
        <v>2.5214901280479962</v>
      </c>
      <c r="C22">
        <v>1.054677359981078E-75</v>
      </c>
    </row>
    <row r="23" spans="1:3" x14ac:dyDescent="0.2">
      <c r="A23" t="s">
        <v>34</v>
      </c>
      <c r="B23">
        <v>2.47470761379412</v>
      </c>
      <c r="C23">
        <v>5.7092038960618092E-70</v>
      </c>
    </row>
    <row r="24" spans="1:3" x14ac:dyDescent="0.2">
      <c r="A24" t="s">
        <v>7</v>
      </c>
      <c r="B24">
        <v>2.465406321917087</v>
      </c>
      <c r="C24">
        <v>4.9706634497365501E-215</v>
      </c>
    </row>
    <row r="25" spans="1:3" x14ac:dyDescent="0.2">
      <c r="A25" t="s">
        <v>35</v>
      </c>
      <c r="B25">
        <v>2.4079660971976029</v>
      </c>
      <c r="C25">
        <v>4.0835015436191501E-69</v>
      </c>
    </row>
    <row r="26" spans="1:3" x14ac:dyDescent="0.2">
      <c r="A26" s="2" t="s">
        <v>45</v>
      </c>
      <c r="B26">
        <v>2.401496426708754</v>
      </c>
      <c r="C26">
        <v>1.2301172559995039E-54</v>
      </c>
    </row>
    <row r="27" spans="1:3" x14ac:dyDescent="0.2">
      <c r="A27" t="s">
        <v>37</v>
      </c>
      <c r="B27">
        <v>2.3883092019320999</v>
      </c>
      <c r="C27">
        <v>2.6416038825239119E-68</v>
      </c>
    </row>
    <row r="28" spans="1:3" x14ac:dyDescent="0.2">
      <c r="A28" t="s">
        <v>41</v>
      </c>
      <c r="B28">
        <v>2.3820745484036161</v>
      </c>
      <c r="C28">
        <v>4.9884140138247015E-63</v>
      </c>
    </row>
    <row r="29" spans="1:3" x14ac:dyDescent="0.2">
      <c r="A29" t="s">
        <v>9</v>
      </c>
      <c r="B29">
        <v>2.380681473113742</v>
      </c>
      <c r="C29">
        <v>2.8501065102267599E-204</v>
      </c>
    </row>
    <row r="30" spans="1:3" x14ac:dyDescent="0.2">
      <c r="A30" t="s">
        <v>6</v>
      </c>
      <c r="B30">
        <v>2.3732072274476841</v>
      </c>
      <c r="C30">
        <v>4.9706338198718295E-215</v>
      </c>
    </row>
    <row r="31" spans="1:3" x14ac:dyDescent="0.2">
      <c r="A31" t="s">
        <v>27</v>
      </c>
      <c r="B31">
        <v>2.3286975769932452</v>
      </c>
      <c r="C31">
        <v>2.0720485282611321E-85</v>
      </c>
    </row>
    <row r="32" spans="1:3" x14ac:dyDescent="0.2">
      <c r="A32" t="s">
        <v>14</v>
      </c>
      <c r="B32">
        <v>2.29608056695072</v>
      </c>
      <c r="C32">
        <v>2.5528207131170822E-153</v>
      </c>
    </row>
    <row r="33" spans="1:3" x14ac:dyDescent="0.2">
      <c r="A33" t="s">
        <v>32</v>
      </c>
      <c r="B33">
        <v>2.277036455623346</v>
      </c>
      <c r="C33">
        <v>1.8522030968888859E-74</v>
      </c>
    </row>
    <row r="34" spans="1:3" x14ac:dyDescent="0.2">
      <c r="A34" t="s">
        <v>30</v>
      </c>
      <c r="B34">
        <v>2.2582929977388928</v>
      </c>
      <c r="C34">
        <v>5.2518749571621999E-80</v>
      </c>
    </row>
    <row r="35" spans="1:3" x14ac:dyDescent="0.2">
      <c r="A35" t="s">
        <v>51</v>
      </c>
      <c r="B35">
        <v>2.2176433678472911</v>
      </c>
      <c r="C35">
        <v>1.057687768109878E-44</v>
      </c>
    </row>
    <row r="36" spans="1:3" x14ac:dyDescent="0.2">
      <c r="A36" t="s">
        <v>11</v>
      </c>
      <c r="B36">
        <v>2.207535052327839</v>
      </c>
      <c r="C36">
        <v>1.943056158961316E-177</v>
      </c>
    </row>
    <row r="37" spans="1:3" x14ac:dyDescent="0.2">
      <c r="A37" t="s">
        <v>16</v>
      </c>
      <c r="B37">
        <v>2.2070292518369969</v>
      </c>
      <c r="C37">
        <v>4.8719799304404328E-134</v>
      </c>
    </row>
    <row r="38" spans="1:3" x14ac:dyDescent="0.2">
      <c r="A38" t="s">
        <v>10</v>
      </c>
      <c r="B38">
        <v>2.1766007593056451</v>
      </c>
      <c r="C38">
        <v>3.6787019089004449E-188</v>
      </c>
    </row>
    <row r="39" spans="1:3" x14ac:dyDescent="0.2">
      <c r="A39" t="s">
        <v>28</v>
      </c>
      <c r="B39">
        <v>2.1764706778624281</v>
      </c>
      <c r="C39">
        <v>2.268763940830353E-85</v>
      </c>
    </row>
    <row r="40" spans="1:3" x14ac:dyDescent="0.2">
      <c r="A40" t="s">
        <v>38</v>
      </c>
      <c r="B40">
        <v>2.164553209540832</v>
      </c>
      <c r="C40">
        <v>9.4697097304142369E-66</v>
      </c>
    </row>
    <row r="41" spans="1:3" x14ac:dyDescent="0.2">
      <c r="A41" t="s">
        <v>33</v>
      </c>
      <c r="B41">
        <v>2.1466416220286488</v>
      </c>
      <c r="C41">
        <v>3.9251022329863128E-72</v>
      </c>
    </row>
    <row r="42" spans="1:3" x14ac:dyDescent="0.2">
      <c r="A42" t="s">
        <v>29</v>
      </c>
      <c r="B42">
        <v>2.141797345984223</v>
      </c>
      <c r="C42">
        <v>1.335356396551484E-84</v>
      </c>
    </row>
    <row r="43" spans="1:3" x14ac:dyDescent="0.2">
      <c r="A43" t="s">
        <v>42</v>
      </c>
      <c r="B43">
        <v>2.1337314435446131</v>
      </c>
      <c r="C43">
        <v>1.220421554907261E-62</v>
      </c>
    </row>
    <row r="44" spans="1:3" x14ac:dyDescent="0.2">
      <c r="A44" t="s">
        <v>55</v>
      </c>
      <c r="B44">
        <v>2.1075736532305558</v>
      </c>
      <c r="C44">
        <v>2.8626116109050181E-35</v>
      </c>
    </row>
    <row r="45" spans="1:3" x14ac:dyDescent="0.2">
      <c r="A45" t="s">
        <v>47</v>
      </c>
      <c r="B45">
        <v>2.1036776244598951</v>
      </c>
      <c r="C45">
        <v>1.1947499452386101E-53</v>
      </c>
    </row>
    <row r="46" spans="1:3" x14ac:dyDescent="0.2">
      <c r="A46" t="s">
        <v>59</v>
      </c>
      <c r="B46">
        <v>2.0950611410505631</v>
      </c>
      <c r="C46">
        <v>7.443673088720234E-23</v>
      </c>
    </row>
    <row r="47" spans="1:3" x14ac:dyDescent="0.2">
      <c r="A47" t="s">
        <v>13</v>
      </c>
      <c r="B47">
        <v>2.0731386840704871</v>
      </c>
      <c r="C47">
        <v>4.9192367291712132E-156</v>
      </c>
    </row>
    <row r="48" spans="1:3" x14ac:dyDescent="0.2">
      <c r="A48" t="s">
        <v>49</v>
      </c>
      <c r="B48">
        <v>2.0557503061910598</v>
      </c>
      <c r="C48">
        <v>1.0534423216076341E-45</v>
      </c>
    </row>
    <row r="49" spans="1:3" x14ac:dyDescent="0.2">
      <c r="A49" t="s">
        <v>43</v>
      </c>
      <c r="B49">
        <v>2.0361468086756038</v>
      </c>
      <c r="C49">
        <v>7.4178950287642571E-61</v>
      </c>
    </row>
    <row r="50" spans="1:3" x14ac:dyDescent="0.2">
      <c r="A50" t="s">
        <v>48</v>
      </c>
      <c r="B50">
        <v>2.0224445389473562</v>
      </c>
      <c r="C50">
        <v>4.6349863979940197E-52</v>
      </c>
    </row>
    <row r="51" spans="1:3" x14ac:dyDescent="0.2">
      <c r="A51" t="s">
        <v>44</v>
      </c>
      <c r="B51">
        <v>2.0220746802521652</v>
      </c>
      <c r="C51">
        <v>1.5315335448189931E-56</v>
      </c>
    </row>
    <row r="52" spans="1:3" x14ac:dyDescent="0.2">
      <c r="A52" t="s">
        <v>61</v>
      </c>
      <c r="B52">
        <v>-2.4674632821531932</v>
      </c>
      <c r="C52">
        <v>3.2933655059509581E-21</v>
      </c>
    </row>
    <row r="53" spans="1:3" x14ac:dyDescent="0.2">
      <c r="A53" t="s">
        <v>56</v>
      </c>
      <c r="B53">
        <v>-2.524268494695185</v>
      </c>
      <c r="C53">
        <v>1.160367892061844E-34</v>
      </c>
    </row>
    <row r="54" spans="1:3" x14ac:dyDescent="0.2">
      <c r="A54" t="s">
        <v>91</v>
      </c>
      <c r="B54">
        <v>-2.5804121162969049</v>
      </c>
      <c r="C54">
        <v>7.6427038678201381E-5</v>
      </c>
    </row>
    <row r="55" spans="1:3" x14ac:dyDescent="0.2">
      <c r="A55" t="s">
        <v>71</v>
      </c>
      <c r="B55">
        <v>-2.6040574806100589</v>
      </c>
      <c r="C55">
        <v>4.4433659924729862E-10</v>
      </c>
    </row>
    <row r="56" spans="1:3" x14ac:dyDescent="0.2">
      <c r="A56" t="s">
        <v>78</v>
      </c>
      <c r="B56">
        <v>-2.6124952244459241</v>
      </c>
      <c r="C56">
        <v>1.1879968402892229E-7</v>
      </c>
    </row>
    <row r="57" spans="1:3" x14ac:dyDescent="0.2">
      <c r="A57" t="s">
        <v>102</v>
      </c>
      <c r="B57">
        <v>-2.641422029075442</v>
      </c>
      <c r="C57">
        <v>1.7266097979510741E-2</v>
      </c>
    </row>
    <row r="58" spans="1:3" x14ac:dyDescent="0.2">
      <c r="A58" t="s">
        <v>100</v>
      </c>
      <c r="B58">
        <v>-2.6443862721354821</v>
      </c>
      <c r="C58">
        <v>5.4145184178000082E-3</v>
      </c>
    </row>
    <row r="59" spans="1:3" x14ac:dyDescent="0.2">
      <c r="A59" t="s">
        <v>82</v>
      </c>
      <c r="B59">
        <v>-2.6986810171794331</v>
      </c>
      <c r="C59">
        <v>4.1231370652479309E-7</v>
      </c>
    </row>
    <row r="60" spans="1:3" x14ac:dyDescent="0.2">
      <c r="A60" t="s">
        <v>87</v>
      </c>
      <c r="B60">
        <v>-2.72440963220031</v>
      </c>
      <c r="C60">
        <v>1.5673639613870949E-5</v>
      </c>
    </row>
    <row r="61" spans="1:3" x14ac:dyDescent="0.2">
      <c r="A61" t="s">
        <v>67</v>
      </c>
      <c r="B61">
        <v>-2.7384849066353718</v>
      </c>
      <c r="C61">
        <v>1.05222948076458E-12</v>
      </c>
    </row>
    <row r="62" spans="1:3" x14ac:dyDescent="0.2">
      <c r="A62" t="s">
        <v>46</v>
      </c>
      <c r="B62">
        <v>-2.7447836382566262</v>
      </c>
      <c r="C62">
        <v>2.7514800899953751E-54</v>
      </c>
    </row>
    <row r="63" spans="1:3" x14ac:dyDescent="0.2">
      <c r="A63" t="s">
        <v>54</v>
      </c>
      <c r="B63">
        <v>-2.7767367421756921</v>
      </c>
      <c r="C63">
        <v>1.35497336913325E-40</v>
      </c>
    </row>
    <row r="64" spans="1:3" x14ac:dyDescent="0.2">
      <c r="A64" t="s">
        <v>96</v>
      </c>
      <c r="B64">
        <v>-2.8434524355751751</v>
      </c>
      <c r="C64">
        <v>1.5775479742031319E-3</v>
      </c>
    </row>
    <row r="65" spans="1:3" x14ac:dyDescent="0.2">
      <c r="A65" t="s">
        <v>66</v>
      </c>
      <c r="B65">
        <v>-2.8588901754038081</v>
      </c>
      <c r="C65">
        <v>7.552640892628922E-14</v>
      </c>
    </row>
    <row r="66" spans="1:3" x14ac:dyDescent="0.2">
      <c r="A66" t="s">
        <v>94</v>
      </c>
      <c r="B66">
        <v>-2.8622531914608009</v>
      </c>
      <c r="C66">
        <v>4.6027359797570701E-4</v>
      </c>
    </row>
    <row r="67" spans="1:3" x14ac:dyDescent="0.2">
      <c r="A67" t="s">
        <v>64</v>
      </c>
      <c r="B67">
        <v>-2.9110401460848769</v>
      </c>
      <c r="C67">
        <v>2.5629082165405582E-15</v>
      </c>
    </row>
    <row r="68" spans="1:3" x14ac:dyDescent="0.2">
      <c r="A68" t="s">
        <v>53</v>
      </c>
      <c r="B68">
        <v>-2.930612124746419</v>
      </c>
      <c r="C68">
        <v>1.8241414537839941E-42</v>
      </c>
    </row>
    <row r="69" spans="1:3" x14ac:dyDescent="0.2">
      <c r="A69" t="s">
        <v>90</v>
      </c>
      <c r="B69">
        <v>-2.9659601240342002</v>
      </c>
      <c r="C69">
        <v>6.6926872701266344E-5</v>
      </c>
    </row>
    <row r="70" spans="1:3" x14ac:dyDescent="0.2">
      <c r="A70" t="s">
        <v>97</v>
      </c>
      <c r="B70">
        <v>-2.9666701803902211</v>
      </c>
      <c r="C70">
        <v>1.848260384670252E-3</v>
      </c>
    </row>
    <row r="71" spans="1:3" x14ac:dyDescent="0.2">
      <c r="A71" t="s">
        <v>77</v>
      </c>
      <c r="B71">
        <v>-3.0379622461809519</v>
      </c>
      <c r="C71">
        <v>1.111557056366695E-7</v>
      </c>
    </row>
    <row r="72" spans="1:3" x14ac:dyDescent="0.2">
      <c r="A72" t="s">
        <v>62</v>
      </c>
      <c r="B72">
        <v>-3.095764982755465</v>
      </c>
      <c r="C72">
        <v>1.016628377658837E-16</v>
      </c>
    </row>
    <row r="73" spans="1:3" x14ac:dyDescent="0.2">
      <c r="A73" t="s">
        <v>58</v>
      </c>
      <c r="B73">
        <v>-3.219437613530463</v>
      </c>
      <c r="C73">
        <v>6.1978362803818267E-23</v>
      </c>
    </row>
    <row r="74" spans="1:3" x14ac:dyDescent="0.2">
      <c r="A74" t="s">
        <v>74</v>
      </c>
      <c r="B74">
        <v>-3.2323699503565111</v>
      </c>
      <c r="C74">
        <v>2.469983644388351E-8</v>
      </c>
    </row>
    <row r="75" spans="1:3" x14ac:dyDescent="0.2">
      <c r="A75" t="s">
        <v>85</v>
      </c>
      <c r="B75">
        <v>-3.2858067642941511</v>
      </c>
      <c r="C75">
        <v>3.4468998603893132E-6</v>
      </c>
    </row>
    <row r="76" spans="1:3" x14ac:dyDescent="0.2">
      <c r="A76" t="s">
        <v>68</v>
      </c>
      <c r="B76">
        <v>-3.3607114162391492</v>
      </c>
      <c r="C76">
        <v>6.5638288102828329E-12</v>
      </c>
    </row>
    <row r="77" spans="1:3" x14ac:dyDescent="0.2">
      <c r="A77" t="s">
        <v>80</v>
      </c>
      <c r="B77">
        <v>-3.3876926396972098</v>
      </c>
      <c r="C77">
        <v>2.2548867544892169E-7</v>
      </c>
    </row>
    <row r="78" spans="1:3" x14ac:dyDescent="0.2">
      <c r="A78" t="s">
        <v>88</v>
      </c>
      <c r="B78">
        <v>-3.4979515618140642</v>
      </c>
      <c r="C78">
        <v>3.5807700064278111E-5</v>
      </c>
    </row>
    <row r="79" spans="1:3" x14ac:dyDescent="0.2">
      <c r="A79" t="s">
        <v>52</v>
      </c>
      <c r="B79">
        <v>-3.5348408406952552</v>
      </c>
      <c r="C79">
        <v>1.3438564939140351E-44</v>
      </c>
    </row>
    <row r="80" spans="1:3" x14ac:dyDescent="0.2">
      <c r="A80" t="s">
        <v>93</v>
      </c>
      <c r="B80">
        <v>-3.5546292091309368</v>
      </c>
      <c r="C80">
        <v>3.0517316419645862E-4</v>
      </c>
    </row>
    <row r="81" spans="1:3" x14ac:dyDescent="0.2">
      <c r="A81" t="s">
        <v>83</v>
      </c>
      <c r="B81">
        <v>-3.577062502899564</v>
      </c>
      <c r="C81">
        <v>2.2276554075733439E-6</v>
      </c>
    </row>
    <row r="82" spans="1:3" x14ac:dyDescent="0.2">
      <c r="A82" t="s">
        <v>99</v>
      </c>
      <c r="B82">
        <v>-3.665356166149881</v>
      </c>
      <c r="C82">
        <v>4.1057805272873673E-3</v>
      </c>
    </row>
    <row r="83" spans="1:3" x14ac:dyDescent="0.2">
      <c r="A83" t="s">
        <v>86</v>
      </c>
      <c r="B83">
        <v>-3.7038439656513309</v>
      </c>
      <c r="C83">
        <v>5.9199862839022269E-6</v>
      </c>
    </row>
    <row r="84" spans="1:3" x14ac:dyDescent="0.2">
      <c r="A84" t="s">
        <v>75</v>
      </c>
      <c r="B84">
        <v>-3.8065242978227558</v>
      </c>
      <c r="C84">
        <v>5.9725139271855253E-8</v>
      </c>
    </row>
    <row r="85" spans="1:3" x14ac:dyDescent="0.2">
      <c r="A85" t="s">
        <v>70</v>
      </c>
      <c r="B85">
        <v>-3.8793617751593872</v>
      </c>
      <c r="C85">
        <v>1.4092854470826069E-10</v>
      </c>
    </row>
    <row r="86" spans="1:3" x14ac:dyDescent="0.2">
      <c r="A86" t="s">
        <v>72</v>
      </c>
      <c r="B86">
        <v>-3.9048132449077788</v>
      </c>
      <c r="C86">
        <v>6.4859327713325955E-10</v>
      </c>
    </row>
    <row r="87" spans="1:3" x14ac:dyDescent="0.2">
      <c r="A87" t="s">
        <v>79</v>
      </c>
      <c r="B87">
        <v>-3.9262568416434069</v>
      </c>
      <c r="C87">
        <v>1.9267521775340149E-7</v>
      </c>
    </row>
    <row r="88" spans="1:3" x14ac:dyDescent="0.2">
      <c r="A88" t="s">
        <v>101</v>
      </c>
      <c r="B88">
        <v>-3.979182588207415</v>
      </c>
      <c r="C88">
        <v>1.348914666934534E-2</v>
      </c>
    </row>
    <row r="89" spans="1:3" x14ac:dyDescent="0.2">
      <c r="A89" t="s">
        <v>84</v>
      </c>
      <c r="B89">
        <v>-3.9876213031753718</v>
      </c>
      <c r="C89">
        <v>2.5775504951201442E-6</v>
      </c>
    </row>
    <row r="90" spans="1:3" x14ac:dyDescent="0.2">
      <c r="A90" t="s">
        <v>63</v>
      </c>
      <c r="B90">
        <v>-4.1178987236037718</v>
      </c>
      <c r="C90">
        <v>5.746009431658649E-16</v>
      </c>
    </row>
    <row r="91" spans="1:3" x14ac:dyDescent="0.2">
      <c r="A91" t="s">
        <v>69</v>
      </c>
      <c r="B91">
        <v>-4.1938828792075196</v>
      </c>
      <c r="C91">
        <v>1.8986960142880429E-11</v>
      </c>
    </row>
    <row r="92" spans="1:3" x14ac:dyDescent="0.2">
      <c r="A92" t="s">
        <v>76</v>
      </c>
      <c r="B92">
        <v>-4.5661708012664928</v>
      </c>
      <c r="C92">
        <v>6.2093653427629863E-8</v>
      </c>
    </row>
    <row r="93" spans="1:3" x14ac:dyDescent="0.2">
      <c r="A93" t="s">
        <v>81</v>
      </c>
      <c r="B93">
        <v>-4.6300740686272874</v>
      </c>
      <c r="C93">
        <v>3.2274302414242002E-7</v>
      </c>
    </row>
    <row r="94" spans="1:3" x14ac:dyDescent="0.2">
      <c r="A94" t="s">
        <v>89</v>
      </c>
      <c r="B94">
        <v>-4.84537580400817</v>
      </c>
      <c r="C94">
        <v>3.7071962277545967E-5</v>
      </c>
    </row>
    <row r="95" spans="1:3" x14ac:dyDescent="0.2">
      <c r="A95" t="s">
        <v>92</v>
      </c>
      <c r="B95">
        <v>-4.9066668432989671</v>
      </c>
      <c r="C95">
        <v>7.6427092508639602E-5</v>
      </c>
    </row>
    <row r="96" spans="1:3" x14ac:dyDescent="0.2">
      <c r="A96" t="s">
        <v>57</v>
      </c>
      <c r="B96">
        <v>-4.972320091627588</v>
      </c>
      <c r="C96">
        <v>2.0552496074135438E-27</v>
      </c>
    </row>
    <row r="97" spans="1:3" x14ac:dyDescent="0.2">
      <c r="A97" t="s">
        <v>95</v>
      </c>
      <c r="B97">
        <v>-5.0790259524325254</v>
      </c>
      <c r="C97">
        <v>9.1805688581014842E-4</v>
      </c>
    </row>
    <row r="98" spans="1:3" x14ac:dyDescent="0.2">
      <c r="A98" t="s">
        <v>73</v>
      </c>
      <c r="B98">
        <v>-5.1162733265706732</v>
      </c>
      <c r="C98">
        <v>4.5083186807332293E-9</v>
      </c>
    </row>
    <row r="99" spans="1:3" x14ac:dyDescent="0.2">
      <c r="A99" t="s">
        <v>98</v>
      </c>
      <c r="B99">
        <v>-5.4267451748348758</v>
      </c>
      <c r="C99">
        <v>2.2971546132549269E-3</v>
      </c>
    </row>
    <row r="100" spans="1:3" x14ac:dyDescent="0.2">
      <c r="A100" t="s">
        <v>65</v>
      </c>
      <c r="B100">
        <v>-5.6507299197395904</v>
      </c>
      <c r="C100">
        <v>1.9495575218291609E-14</v>
      </c>
    </row>
    <row r="101" spans="1:3" x14ac:dyDescent="0.2">
      <c r="A101" t="s">
        <v>60</v>
      </c>
      <c r="B101">
        <v>-6.0603343763925626</v>
      </c>
      <c r="C101">
        <v>8.0716537846123302E-22</v>
      </c>
    </row>
  </sheetData>
  <conditionalFormatting sqref="A1:A1048576">
    <cfRule type="containsText" dxfId="1" priority="4" operator="containsText" text="mt-">
      <formula>NOT(ISERROR(SEARCH("mt-",A1)))</formula>
    </cfRule>
  </conditionalFormatting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ellIs" dxfId="0" priority="3" operator="greater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e Peng</cp:lastModifiedBy>
  <dcterms:created xsi:type="dcterms:W3CDTF">2023-01-18T13:58:12Z</dcterms:created>
  <dcterms:modified xsi:type="dcterms:W3CDTF">2023-11-01T18:44:26Z</dcterms:modified>
</cp:coreProperties>
</file>